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Volumes/files/Aird Lab/Raquel/Paper dNTPs/RB_06232019/KMA Edits/062519/Final for resubmission /070119 FINAL FOR RESUBMISSION/FINAL FIGURES/"/>
    </mc:Choice>
  </mc:AlternateContent>
  <xr:revisionPtr revIDLastSave="0" documentId="8_{8F9DF018-6FE0-2D42-B840-AFF7AA0504A3}" xr6:coauthVersionLast="36" xr6:coauthVersionMax="36" xr10:uidLastSave="{00000000-0000-0000-0000-000000000000}"/>
  <bookViews>
    <workbookView xWindow="8440" yWindow="1460" windowWidth="27760" windowHeight="1638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7" uniqueCount="109">
  <si>
    <t>Dataset</t>
  </si>
  <si>
    <t>Phatway 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</t>
  </si>
  <si>
    <t>E2F_TARGETS</t>
  </si>
  <si>
    <t>KEGG</t>
  </si>
  <si>
    <t>CELL_CYCLE</t>
  </si>
  <si>
    <t>tags=44%, list=4%, signal=46%</t>
  </si>
  <si>
    <t>tags=36%, list=4%, signal=38%</t>
  </si>
  <si>
    <t>tags=41%, list=7%, signal=44%</t>
  </si>
  <si>
    <t>tags=28%, list=5%, signal=29%</t>
  </si>
  <si>
    <t>tags=19%, list=3%, signal=20%</t>
  </si>
  <si>
    <t>tags=31%, list=8%, signal=34%</t>
  </si>
  <si>
    <t>tags=14%, list=5%, signal=15%</t>
  </si>
  <si>
    <t>DNA_REPLICATION</t>
  </si>
  <si>
    <t>MISMATCH_REPAIR</t>
  </si>
  <si>
    <t>BASE_EXCISION_REPAIR</t>
  </si>
  <si>
    <t>NUCLEOTIDE_EXCISION_REPAIR</t>
  </si>
  <si>
    <t>PENTOSE_PHOSPHATE_PATHWAY</t>
  </si>
  <si>
    <t>ONE_CARBON_POOL_BY_FOLATE</t>
  </si>
  <si>
    <t>HOMOLOGOUS_RECOMBINATION</t>
  </si>
  <si>
    <t>tags=24%, list=4%, signal=25%</t>
  </si>
  <si>
    <t>tags=29%, list=5%, signal=30%</t>
  </si>
  <si>
    <t>tags=23%, list=6%, signal=24%</t>
  </si>
  <si>
    <t>tags=21%, list=6%, signal=22%</t>
  </si>
  <si>
    <t>tags=10%, list=4%, signal=11%</t>
  </si>
  <si>
    <t>tags=14%, list=4%, signal=15%</t>
  </si>
  <si>
    <t>tags=12%, list=4%, signal=13%</t>
  </si>
  <si>
    <t>tags=11%, list=4%, signal=12%</t>
  </si>
  <si>
    <t>INTERFERON_ALPHA_RESPONSE</t>
  </si>
  <si>
    <t>INTERFERON_GAMMA_RESPONSE</t>
  </si>
  <si>
    <t>TNFA_SIGNALING_VIA_NFKB</t>
  </si>
  <si>
    <t>KRAS_SIGNALING_UP</t>
  </si>
  <si>
    <t>DNA_REPAIR</t>
  </si>
  <si>
    <t>MYC_TARGETS_V1</t>
  </si>
  <si>
    <t>INFLAMMATORY_RESPONSE</t>
  </si>
  <si>
    <t>tags=21%, list=3%, signal=22%</t>
  </si>
  <si>
    <t>tags=53%, list=4%, signal=55%</t>
  </si>
  <si>
    <t>tags=53%, list=5%, signal=56%</t>
  </si>
  <si>
    <t>tags=42%, list=5%, signal=44%</t>
  </si>
  <si>
    <t>tags=25%, list=5%, signal=26%</t>
  </si>
  <si>
    <t>tags=47%, list=4%, signal=49%</t>
  </si>
  <si>
    <t>tags=35%, list=4%, signal=37%</t>
  </si>
  <si>
    <t>tags=32%, list=4%, signal=33%</t>
  </si>
  <si>
    <t>tags=30%, list=4%, signal=31%</t>
  </si>
  <si>
    <t>tags=47%, list=4%, signal=48%</t>
  </si>
  <si>
    <t>tags=25%, list=4%, signal=26%</t>
  </si>
  <si>
    <t>tags=31%, list=6%, signal=33%</t>
  </si>
  <si>
    <t>tags=34%, list=5%, signal=36%</t>
  </si>
  <si>
    <t>tags=9%, list=3%, signal=9%</t>
  </si>
  <si>
    <t>tags=8%, list=3%, signal=8%</t>
  </si>
  <si>
    <t>tags=28%, list=4%, signal=29%</t>
  </si>
  <si>
    <t>tags=21%, list=4%, signal=21%</t>
  </si>
  <si>
    <t>tags=26%, list=4%, signal=27%</t>
  </si>
  <si>
    <t>tags=18%, list=4%, signal=19%</t>
  </si>
  <si>
    <t>tags=29%, list=5%, signal=31%</t>
  </si>
  <si>
    <t>tags=6%, list=0%, signal=6%</t>
  </si>
  <si>
    <t>tags=47%, list=9%, signal=52%</t>
  </si>
  <si>
    <t>tags=16%, list=4%, signal=16%</t>
  </si>
  <si>
    <t>tags=20%, list=4%, signal=21%</t>
  </si>
  <si>
    <t>tags=19%, list=5%, signal=20%</t>
  </si>
  <si>
    <t>tags=22%, list=4%, signal=23%</t>
  </si>
  <si>
    <t>tags=15%, list=4%, signal=16%</t>
  </si>
  <si>
    <t>tags=24%, list=5%, signal=25%</t>
  </si>
  <si>
    <t>tags=21%, list=4%, signal=22%</t>
  </si>
  <si>
    <t>tags=11%, list=9%, signal=12%</t>
  </si>
  <si>
    <t>tags=20%, list=2%, signal=20%</t>
  </si>
  <si>
    <t>tags=13%, list=4%, signal=14%</t>
  </si>
  <si>
    <t>CHEMOKINE_RECEPTORS_BIND_CHEMOKINES</t>
  </si>
  <si>
    <t>DNA_STRAND_ELONGATION</t>
  </si>
  <si>
    <t>ACTIVATION_OF_THE_PRE_REPLICATIVE_COMPLEX</t>
  </si>
  <si>
    <t>EXTENSION_OF_TELOMERES</t>
  </si>
  <si>
    <t>LAGGING_STRAND_SYNTHESIS</t>
  </si>
  <si>
    <t>ACTIVATION_OF_ATR_IN_RESPONSE_TO_REPLICATION_STRESS</t>
  </si>
  <si>
    <t>FANCONI_ANEMIA_PATHWAY</t>
  </si>
  <si>
    <t>G2_M_CHECKPOINTS</t>
  </si>
  <si>
    <t>PROCESSIVE_SYNTHESIS_ON_THE_LAGGING_STRAND</t>
  </si>
  <si>
    <t>M_G1_TRANSITION</t>
  </si>
  <si>
    <t>INTERFERON_ALPHA_BETA_SIGNALING</t>
  </si>
  <si>
    <t>GLOBAL_GENOMIC_NER_GG_NER</t>
  </si>
  <si>
    <t>PEPTIDE_LIGAND_BINDING_RECEPTORS</t>
  </si>
  <si>
    <t>G_ALPHA_I_SIGNALLING_EVENTS</t>
  </si>
  <si>
    <t>SYNTHESIS_OF_DNA</t>
  </si>
  <si>
    <t>S_PHASE</t>
  </si>
  <si>
    <t>MITOTIC_M_M_G1_PHASES</t>
  </si>
  <si>
    <t>GAP_JUNCTION_ASSEMBLY</t>
  </si>
  <si>
    <t>RESOLUTION_OF_AP_SITES_VIA_THE_MULTIPLE_NUCLEOTIDE_PATCH_REPLACEMENT_PATHWAY</t>
  </si>
  <si>
    <t>HOMOLOGOUS_RECOMBINATION_REPAIR_OF_REPLICATION_INDEPENDENT_DOUBLE_STRAND_BREAKS</t>
  </si>
  <si>
    <t>CELL_CYCLE_CHECKPOINTS</t>
  </si>
  <si>
    <t>G1_S_SPECIFIC_TRANSCRIPTION</t>
  </si>
  <si>
    <t>G1_S_TRANSITION</t>
  </si>
  <si>
    <t>TRANSCRIPTION_COUPLED_NER_TC_NER</t>
  </si>
  <si>
    <t>MITOTIC_G1_G1_S_PHASES</t>
  </si>
  <si>
    <t>CHROMOSOME_MAINTENANCE</t>
  </si>
  <si>
    <t>G0_AND_EARLY_G1</t>
  </si>
  <si>
    <t>CELL_CYCLE_MITOTIC</t>
  </si>
  <si>
    <t>ENOS_ACTIVATION_AND_REGULATION</t>
  </si>
  <si>
    <t>ASSEMBLY_OF_THE_PRE_REPLICATIVE_COMPLEX</t>
  </si>
  <si>
    <t>CLASS_A1_RHODOPSIN_LIKE_RECEPTORS</t>
  </si>
  <si>
    <t>FORMATION_OF_INCISION_COMPLEX_IN_GG_NER</t>
  </si>
  <si>
    <t>Reactome</t>
  </si>
  <si>
    <t>Table S5: Statistically significant terms upon GSEA analysis HRASV12/shRB versus HRASV12 alone in Chicas et al. data set; related to Figur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1" xfId="0" applyFont="1" applyFill="1" applyBorder="1"/>
    <xf numFmtId="0" fontId="0" fillId="2" borderId="2" xfId="0" applyFont="1" applyFill="1" applyBorder="1"/>
    <xf numFmtId="0" fontId="0" fillId="2" borderId="3" xfId="0" applyFont="1" applyFill="1" applyBorder="1"/>
    <xf numFmtId="0" fontId="0" fillId="2" borderId="4" xfId="0" applyFont="1" applyFill="1" applyBorder="1"/>
    <xf numFmtId="0" fontId="0" fillId="0" borderId="6" xfId="0" applyFont="1" applyBorder="1"/>
    <xf numFmtId="0" fontId="0" fillId="0" borderId="5" xfId="0" applyFont="1" applyBorder="1"/>
    <xf numFmtId="0" fontId="0" fillId="2" borderId="10" xfId="0" applyFont="1" applyFill="1" applyBorder="1"/>
    <xf numFmtId="0" fontId="0" fillId="0" borderId="0" xfId="0" applyFont="1" applyBorder="1"/>
    <xf numFmtId="0" fontId="0" fillId="0" borderId="11" xfId="0" applyFont="1" applyBorder="1"/>
    <xf numFmtId="0" fontId="0" fillId="2" borderId="7" xfId="0" applyFont="1" applyFill="1" applyBorder="1"/>
    <xf numFmtId="0" fontId="0" fillId="0" borderId="9" xfId="0" applyFont="1" applyBorder="1"/>
    <xf numFmtId="0" fontId="0" fillId="0" borderId="8" xfId="0" applyFont="1" applyBorder="1"/>
    <xf numFmtId="0" fontId="1" fillId="0" borderId="0" xfId="0" applyFont="1" applyAlignment="1">
      <alignment wrapText="1"/>
    </xf>
    <xf numFmtId="0" fontId="0" fillId="2" borderId="2" xfId="0" applyFont="1" applyFill="1" applyBorder="1" applyAlignment="1">
      <alignment wrapText="1"/>
    </xf>
    <xf numFmtId="0" fontId="0" fillId="2" borderId="5" xfId="0" applyFont="1" applyFill="1" applyBorder="1" applyAlignment="1">
      <alignment wrapText="1"/>
    </xf>
    <xf numFmtId="0" fontId="0" fillId="2" borderId="11" xfId="0" applyFont="1" applyFill="1" applyBorder="1" applyAlignment="1">
      <alignment wrapText="1"/>
    </xf>
    <xf numFmtId="0" fontId="0" fillId="2" borderId="8" xfId="0" applyFont="1" applyFill="1" applyBorder="1" applyAlignment="1">
      <alignment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59"/>
  <sheetViews>
    <sheetView tabSelected="1" workbookViewId="0">
      <selection activeCell="L7" sqref="L7"/>
    </sheetView>
  </sheetViews>
  <sheetFormatPr baseColWidth="10" defaultRowHeight="16" x14ac:dyDescent="0.2"/>
  <cols>
    <col min="1" max="1" width="10.1640625" style="2" customWidth="1"/>
    <col min="2" max="2" width="54.83203125" style="20" customWidth="1"/>
    <col min="3" max="3" width="4.6640625" style="2" bestFit="1" customWidth="1"/>
    <col min="4" max="4" width="11.1640625" style="2" bestFit="1" customWidth="1"/>
    <col min="5" max="5" width="10.1640625" style="2" bestFit="1" customWidth="1"/>
    <col min="6" max="7" width="12.1640625" style="2" bestFit="1" customWidth="1"/>
    <col min="8" max="8" width="10.6640625" style="2" bestFit="1" customWidth="1"/>
    <col min="9" max="9" width="12.83203125" style="2" bestFit="1" customWidth="1"/>
    <col min="10" max="10" width="27" style="2" bestFit="1" customWidth="1"/>
    <col min="11" max="16384" width="10.83203125" style="2"/>
  </cols>
  <sheetData>
    <row r="1" spans="1:10" x14ac:dyDescent="0.2">
      <c r="A1" s="1" t="s">
        <v>108</v>
      </c>
      <c r="B1" s="15"/>
      <c r="C1" s="1"/>
      <c r="D1" s="1"/>
      <c r="E1" s="1"/>
      <c r="F1" s="1"/>
      <c r="G1" s="1"/>
      <c r="H1" s="1"/>
      <c r="I1" s="1"/>
      <c r="J1" s="1"/>
    </row>
    <row r="2" spans="1:10" ht="17" thickBot="1" x14ac:dyDescent="0.25">
      <c r="A2" s="1"/>
      <c r="B2" s="15"/>
      <c r="C2" s="1"/>
      <c r="D2" s="1"/>
      <c r="E2" s="1"/>
      <c r="F2" s="1"/>
      <c r="G2" s="1"/>
      <c r="H2" s="1"/>
      <c r="I2" s="1"/>
      <c r="J2" s="1"/>
    </row>
    <row r="3" spans="1:10" ht="18" thickBot="1" x14ac:dyDescent="0.25">
      <c r="A3" s="3" t="s">
        <v>0</v>
      </c>
      <c r="B3" s="16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4" t="s">
        <v>9</v>
      </c>
    </row>
    <row r="4" spans="1:10" ht="17" x14ac:dyDescent="0.2">
      <c r="A4" s="6" t="s">
        <v>12</v>
      </c>
      <c r="B4" s="17" t="s">
        <v>21</v>
      </c>
      <c r="C4" s="7">
        <v>36</v>
      </c>
      <c r="D4" s="7">
        <v>0.91558200000000001</v>
      </c>
      <c r="E4" s="7">
        <v>2.1080768000000001</v>
      </c>
      <c r="F4" s="7">
        <v>0</v>
      </c>
      <c r="G4" s="7">
        <v>0</v>
      </c>
      <c r="H4" s="7">
        <v>0</v>
      </c>
      <c r="I4" s="7">
        <v>814</v>
      </c>
      <c r="J4" s="8" t="s">
        <v>14</v>
      </c>
    </row>
    <row r="5" spans="1:10" ht="17" x14ac:dyDescent="0.2">
      <c r="A5" s="9" t="s">
        <v>12</v>
      </c>
      <c r="B5" s="18" t="s">
        <v>22</v>
      </c>
      <c r="C5" s="10">
        <v>22</v>
      </c>
      <c r="D5" s="10">
        <v>0.93628120000000004</v>
      </c>
      <c r="E5" s="10">
        <v>1.9312822000000001</v>
      </c>
      <c r="F5" s="10">
        <v>0</v>
      </c>
      <c r="G5" s="10">
        <v>4.2499999999999998E-4</v>
      </c>
      <c r="H5" s="10">
        <v>1E-3</v>
      </c>
      <c r="I5" s="10">
        <v>814</v>
      </c>
      <c r="J5" s="11" t="s">
        <v>15</v>
      </c>
    </row>
    <row r="6" spans="1:10" ht="17" x14ac:dyDescent="0.2">
      <c r="A6" s="9" t="s">
        <v>12</v>
      </c>
      <c r="B6" s="18" t="s">
        <v>23</v>
      </c>
      <c r="C6" s="10">
        <v>32</v>
      </c>
      <c r="D6" s="10">
        <v>0.82537939999999999</v>
      </c>
      <c r="E6" s="10">
        <v>1.8238715999999999</v>
      </c>
      <c r="F6" s="10">
        <v>0</v>
      </c>
      <c r="G6" s="10">
        <v>4.1751834E-3</v>
      </c>
      <c r="H6" s="10">
        <v>1.2E-2</v>
      </c>
      <c r="I6" s="10">
        <v>1515</v>
      </c>
      <c r="J6" s="11" t="s">
        <v>16</v>
      </c>
    </row>
    <row r="7" spans="1:10" ht="17" x14ac:dyDescent="0.2">
      <c r="A7" s="9" t="s">
        <v>12</v>
      </c>
      <c r="B7" s="18" t="s">
        <v>24</v>
      </c>
      <c r="C7" s="10">
        <v>43</v>
      </c>
      <c r="D7" s="10">
        <v>0.69916489999999998</v>
      </c>
      <c r="E7" s="10">
        <v>1.6378554999999999</v>
      </c>
      <c r="F7" s="10">
        <v>5.4347826999999998E-3</v>
      </c>
      <c r="G7" s="10">
        <v>4.2968395999999999E-2</v>
      </c>
      <c r="H7" s="10">
        <v>0.151</v>
      </c>
      <c r="I7" s="10">
        <v>1075</v>
      </c>
      <c r="J7" s="11" t="s">
        <v>17</v>
      </c>
    </row>
    <row r="8" spans="1:10" ht="17" x14ac:dyDescent="0.2">
      <c r="A8" s="9" t="s">
        <v>12</v>
      </c>
      <c r="B8" s="18" t="s">
        <v>25</v>
      </c>
      <c r="C8" s="10">
        <v>26</v>
      </c>
      <c r="D8" s="10">
        <v>0.73866564000000001</v>
      </c>
      <c r="E8" s="10">
        <v>1.5908008</v>
      </c>
      <c r="F8" s="10">
        <v>2.0491802999999999E-2</v>
      </c>
      <c r="G8" s="10">
        <v>5.8156979999999997E-2</v>
      </c>
      <c r="H8" s="10">
        <v>0.23499999999999999</v>
      </c>
      <c r="I8" s="10">
        <v>745</v>
      </c>
      <c r="J8" s="11" t="s">
        <v>18</v>
      </c>
    </row>
    <row r="9" spans="1:10" ht="17" x14ac:dyDescent="0.2">
      <c r="A9" s="9" t="s">
        <v>12</v>
      </c>
      <c r="B9" s="18" t="s">
        <v>26</v>
      </c>
      <c r="C9" s="10">
        <v>16</v>
      </c>
      <c r="D9" s="10">
        <v>0.76928454999999996</v>
      </c>
      <c r="E9" s="10">
        <v>1.5343127000000001</v>
      </c>
      <c r="F9" s="10">
        <v>2.8268550999999999E-2</v>
      </c>
      <c r="G9" s="10">
        <v>8.4253006000000005E-2</v>
      </c>
      <c r="H9" s="10">
        <v>0.376</v>
      </c>
      <c r="I9" s="10">
        <v>1723</v>
      </c>
      <c r="J9" s="11" t="s">
        <v>19</v>
      </c>
    </row>
    <row r="10" spans="1:10" ht="18" thickBot="1" x14ac:dyDescent="0.25">
      <c r="A10" s="12" t="s">
        <v>12</v>
      </c>
      <c r="B10" s="19" t="s">
        <v>27</v>
      </c>
      <c r="C10" s="13">
        <v>28</v>
      </c>
      <c r="D10" s="13">
        <v>0.68181820000000004</v>
      </c>
      <c r="E10" s="13">
        <v>1.5284525</v>
      </c>
      <c r="F10" s="13">
        <v>3.2388664999999997E-2</v>
      </c>
      <c r="G10" s="13">
        <v>7.6818300000000006E-2</v>
      </c>
      <c r="H10" s="13">
        <v>0.39400000000000002</v>
      </c>
      <c r="I10" s="13">
        <v>1061</v>
      </c>
      <c r="J10" s="14" t="s">
        <v>20</v>
      </c>
    </row>
    <row r="11" spans="1:10" ht="17" thickBot="1" x14ac:dyDescent="0.25"/>
    <row r="12" spans="1:10" ht="18" thickBot="1" x14ac:dyDescent="0.25">
      <c r="A12" s="3" t="s">
        <v>0</v>
      </c>
      <c r="B12" s="16" t="s">
        <v>1</v>
      </c>
      <c r="C12" s="5" t="s">
        <v>2</v>
      </c>
      <c r="D12" s="5" t="s">
        <v>3</v>
      </c>
      <c r="E12" s="5" t="s">
        <v>4</v>
      </c>
      <c r="F12" s="5" t="s">
        <v>5</v>
      </c>
      <c r="G12" s="5" t="s">
        <v>6</v>
      </c>
      <c r="H12" s="5" t="s">
        <v>7</v>
      </c>
      <c r="I12" s="5" t="s">
        <v>8</v>
      </c>
      <c r="J12" s="4" t="s">
        <v>9</v>
      </c>
    </row>
    <row r="13" spans="1:10" ht="17" x14ac:dyDescent="0.2">
      <c r="A13" s="6" t="s">
        <v>10</v>
      </c>
      <c r="B13" s="17" t="s">
        <v>11</v>
      </c>
      <c r="C13" s="7">
        <v>193</v>
      </c>
      <c r="D13" s="7">
        <v>0.68570609999999999</v>
      </c>
      <c r="E13" s="7">
        <v>2.0250672999999999</v>
      </c>
      <c r="F13" s="7">
        <v>0</v>
      </c>
      <c r="G13" s="7">
        <v>0</v>
      </c>
      <c r="H13" s="7">
        <v>0</v>
      </c>
      <c r="I13" s="7">
        <v>936</v>
      </c>
      <c r="J13" s="8" t="s">
        <v>28</v>
      </c>
    </row>
    <row r="14" spans="1:10" ht="17" x14ac:dyDescent="0.2">
      <c r="A14" s="9" t="s">
        <v>10</v>
      </c>
      <c r="B14" s="18" t="s">
        <v>36</v>
      </c>
      <c r="C14" s="10">
        <v>91</v>
      </c>
      <c r="D14" s="10">
        <v>0.77196925999999999</v>
      </c>
      <c r="E14" s="10">
        <v>2.0062554000000001</v>
      </c>
      <c r="F14" s="10">
        <v>0</v>
      </c>
      <c r="G14" s="10">
        <v>0</v>
      </c>
      <c r="H14" s="10">
        <v>0</v>
      </c>
      <c r="I14" s="10">
        <v>1101</v>
      </c>
      <c r="J14" s="11" t="s">
        <v>29</v>
      </c>
    </row>
    <row r="15" spans="1:10" ht="17" x14ac:dyDescent="0.2">
      <c r="A15" s="9" t="s">
        <v>10</v>
      </c>
      <c r="B15" s="18" t="s">
        <v>37</v>
      </c>
      <c r="C15" s="10">
        <v>194</v>
      </c>
      <c r="D15" s="10">
        <v>0.61930483999999997</v>
      </c>
      <c r="E15" s="10">
        <v>1.8019726</v>
      </c>
      <c r="F15" s="10">
        <v>0</v>
      </c>
      <c r="G15" s="10">
        <v>1.1027347E-3</v>
      </c>
      <c r="H15" s="10">
        <v>2E-3</v>
      </c>
      <c r="I15" s="10">
        <v>1291</v>
      </c>
      <c r="J15" s="11" t="s">
        <v>30</v>
      </c>
    </row>
    <row r="16" spans="1:10" ht="17" x14ac:dyDescent="0.2">
      <c r="A16" s="9" t="s">
        <v>10</v>
      </c>
      <c r="B16" s="18" t="s">
        <v>38</v>
      </c>
      <c r="C16" s="10">
        <v>194</v>
      </c>
      <c r="D16" s="10">
        <v>0.47334638000000001</v>
      </c>
      <c r="E16" s="10">
        <v>1.4023105</v>
      </c>
      <c r="F16" s="10">
        <v>0</v>
      </c>
      <c r="G16" s="10">
        <v>5.7133954000000001E-2</v>
      </c>
      <c r="H16" s="10">
        <v>8.5000000000000006E-2</v>
      </c>
      <c r="I16" s="10">
        <v>1353</v>
      </c>
      <c r="J16" s="11" t="s">
        <v>31</v>
      </c>
    </row>
    <row r="17" spans="1:10" ht="17" x14ac:dyDescent="0.2">
      <c r="A17" s="9" t="s">
        <v>10</v>
      </c>
      <c r="B17" s="18" t="s">
        <v>39</v>
      </c>
      <c r="C17" s="10">
        <v>193</v>
      </c>
      <c r="D17" s="10">
        <v>0.47164806999999997</v>
      </c>
      <c r="E17" s="10">
        <v>1.3484136</v>
      </c>
      <c r="F17" s="10">
        <v>0</v>
      </c>
      <c r="G17" s="10">
        <v>7.5152350000000007E-2</v>
      </c>
      <c r="H17" s="10">
        <v>0.14000000000000001</v>
      </c>
      <c r="I17" s="10">
        <v>942</v>
      </c>
      <c r="J17" s="11" t="s">
        <v>32</v>
      </c>
    </row>
    <row r="18" spans="1:10" ht="17" x14ac:dyDescent="0.2">
      <c r="A18" s="9" t="s">
        <v>10</v>
      </c>
      <c r="B18" s="18" t="s">
        <v>40</v>
      </c>
      <c r="C18" s="10">
        <v>140</v>
      </c>
      <c r="D18" s="10">
        <v>0.44460157</v>
      </c>
      <c r="E18" s="10">
        <v>1.2614909999999999</v>
      </c>
      <c r="F18" s="10">
        <v>2.7777777999999999E-2</v>
      </c>
      <c r="G18" s="10">
        <v>0.13432115</v>
      </c>
      <c r="H18" s="10">
        <v>0.27500000000000002</v>
      </c>
      <c r="I18" s="10">
        <v>834</v>
      </c>
      <c r="J18" s="11" t="s">
        <v>33</v>
      </c>
    </row>
    <row r="19" spans="1:10" ht="17" x14ac:dyDescent="0.2">
      <c r="A19" s="9" t="s">
        <v>10</v>
      </c>
      <c r="B19" s="18" t="s">
        <v>41</v>
      </c>
      <c r="C19" s="10">
        <v>188</v>
      </c>
      <c r="D19" s="10">
        <v>0.40788943</v>
      </c>
      <c r="E19" s="10">
        <v>1.1868624999999999</v>
      </c>
      <c r="F19" s="10">
        <v>4.6153846999999998E-2</v>
      </c>
      <c r="G19" s="10">
        <v>0.19763003000000001</v>
      </c>
      <c r="H19" s="10">
        <v>0.42399999999999999</v>
      </c>
      <c r="I19" s="10">
        <v>951</v>
      </c>
      <c r="J19" s="11" t="s">
        <v>34</v>
      </c>
    </row>
    <row r="20" spans="1:10" ht="18" thickBot="1" x14ac:dyDescent="0.25">
      <c r="A20" s="12" t="s">
        <v>10</v>
      </c>
      <c r="B20" s="19" t="s">
        <v>42</v>
      </c>
      <c r="C20" s="13">
        <v>197</v>
      </c>
      <c r="D20" s="13">
        <v>0.39716560000000001</v>
      </c>
      <c r="E20" s="13">
        <v>1.1529772</v>
      </c>
      <c r="F20" s="13">
        <v>6.7796609999999993E-2</v>
      </c>
      <c r="G20" s="13">
        <v>0.23234682000000001</v>
      </c>
      <c r="H20" s="13">
        <v>0.52700000000000002</v>
      </c>
      <c r="I20" s="13">
        <v>863</v>
      </c>
      <c r="J20" s="14" t="s">
        <v>35</v>
      </c>
    </row>
    <row r="21" spans="1:10" ht="17" thickBot="1" x14ac:dyDescent="0.25"/>
    <row r="22" spans="1:10" ht="18" thickBot="1" x14ac:dyDescent="0.25">
      <c r="A22" s="3" t="s">
        <v>0</v>
      </c>
      <c r="B22" s="16" t="s">
        <v>1</v>
      </c>
      <c r="C22" s="5" t="s">
        <v>2</v>
      </c>
      <c r="D22" s="5" t="s">
        <v>3</v>
      </c>
      <c r="E22" s="5" t="s">
        <v>4</v>
      </c>
      <c r="F22" s="5" t="s">
        <v>5</v>
      </c>
      <c r="G22" s="5" t="s">
        <v>6</v>
      </c>
      <c r="H22" s="5" t="s">
        <v>7</v>
      </c>
      <c r="I22" s="5" t="s">
        <v>8</v>
      </c>
      <c r="J22" s="4" t="s">
        <v>9</v>
      </c>
    </row>
    <row r="23" spans="1:10" ht="17" x14ac:dyDescent="0.2">
      <c r="A23" s="9" t="s">
        <v>107</v>
      </c>
      <c r="B23" s="18" t="s">
        <v>75</v>
      </c>
      <c r="C23" s="10">
        <v>47</v>
      </c>
      <c r="D23" s="10">
        <v>0.89412665000000002</v>
      </c>
      <c r="E23" s="10">
        <v>2.131831</v>
      </c>
      <c r="F23" s="10">
        <v>0</v>
      </c>
      <c r="G23" s="10">
        <v>0</v>
      </c>
      <c r="H23" s="10">
        <v>0</v>
      </c>
      <c r="I23" s="10">
        <v>595</v>
      </c>
      <c r="J23" s="11" t="s">
        <v>43</v>
      </c>
    </row>
    <row r="24" spans="1:10" ht="17" x14ac:dyDescent="0.2">
      <c r="A24" s="9" t="s">
        <v>107</v>
      </c>
      <c r="B24" s="18" t="s">
        <v>76</v>
      </c>
      <c r="C24" s="10">
        <v>30</v>
      </c>
      <c r="D24" s="10">
        <v>0.93991654999999996</v>
      </c>
      <c r="E24" s="10">
        <v>2.1053014000000001</v>
      </c>
      <c r="F24" s="10">
        <v>0</v>
      </c>
      <c r="G24" s="10">
        <v>0</v>
      </c>
      <c r="H24" s="10">
        <v>0</v>
      </c>
      <c r="I24" s="10">
        <v>814</v>
      </c>
      <c r="J24" s="11" t="s">
        <v>44</v>
      </c>
    </row>
    <row r="25" spans="1:10" ht="17" x14ac:dyDescent="0.2">
      <c r="A25" s="9" t="s">
        <v>107</v>
      </c>
      <c r="B25" s="18" t="s">
        <v>77</v>
      </c>
      <c r="C25" s="10">
        <v>30</v>
      </c>
      <c r="D25" s="10">
        <v>0.87258550000000001</v>
      </c>
      <c r="E25" s="10">
        <v>2.0273504</v>
      </c>
      <c r="F25" s="10">
        <v>0</v>
      </c>
      <c r="G25" s="10">
        <v>0</v>
      </c>
      <c r="H25" s="10">
        <v>0</v>
      </c>
      <c r="I25" s="10">
        <v>1151</v>
      </c>
      <c r="J25" s="11" t="s">
        <v>45</v>
      </c>
    </row>
    <row r="26" spans="1:10" ht="17" x14ac:dyDescent="0.2">
      <c r="A26" s="9" t="s">
        <v>107</v>
      </c>
      <c r="B26" s="18" t="s">
        <v>78</v>
      </c>
      <c r="C26" s="10">
        <v>26</v>
      </c>
      <c r="D26" s="10">
        <v>0.90450549999999996</v>
      </c>
      <c r="E26" s="10">
        <v>1.9314635</v>
      </c>
      <c r="F26" s="10">
        <v>0</v>
      </c>
      <c r="G26" s="10">
        <v>0</v>
      </c>
      <c r="H26" s="10">
        <v>0</v>
      </c>
      <c r="I26" s="10">
        <v>1075</v>
      </c>
      <c r="J26" s="11" t="s">
        <v>46</v>
      </c>
    </row>
    <row r="27" spans="1:10" ht="17" x14ac:dyDescent="0.2">
      <c r="A27" s="9" t="s">
        <v>107</v>
      </c>
      <c r="B27" s="18" t="s">
        <v>40</v>
      </c>
      <c r="C27" s="10">
        <v>102</v>
      </c>
      <c r="D27" s="10">
        <v>0.69664720000000002</v>
      </c>
      <c r="E27" s="10">
        <v>1.9217683999999999</v>
      </c>
      <c r="F27" s="10">
        <v>0</v>
      </c>
      <c r="G27" s="10">
        <v>0</v>
      </c>
      <c r="H27" s="10">
        <v>0</v>
      </c>
      <c r="I27" s="10">
        <v>1099</v>
      </c>
      <c r="J27" s="11" t="s">
        <v>47</v>
      </c>
    </row>
    <row r="28" spans="1:10" ht="17" x14ac:dyDescent="0.2">
      <c r="A28" s="9" t="s">
        <v>107</v>
      </c>
      <c r="B28" s="18" t="s">
        <v>79</v>
      </c>
      <c r="C28" s="10">
        <v>19</v>
      </c>
      <c r="D28" s="10">
        <v>0.92805510000000002</v>
      </c>
      <c r="E28" s="10">
        <v>1.9019896000000001</v>
      </c>
      <c r="F28" s="10">
        <v>0</v>
      </c>
      <c r="G28" s="10">
        <v>1.4942528000000001E-4</v>
      </c>
      <c r="H28" s="10">
        <v>1E-3</v>
      </c>
      <c r="I28" s="10">
        <v>814</v>
      </c>
      <c r="J28" s="11" t="s">
        <v>48</v>
      </c>
    </row>
    <row r="29" spans="1:10" ht="34" x14ac:dyDescent="0.2">
      <c r="A29" s="9" t="s">
        <v>107</v>
      </c>
      <c r="B29" s="18" t="s">
        <v>80</v>
      </c>
      <c r="C29" s="10">
        <v>34</v>
      </c>
      <c r="D29" s="10">
        <v>0.83412606</v>
      </c>
      <c r="E29" s="10">
        <v>1.8880018999999999</v>
      </c>
      <c r="F29" s="10">
        <v>0</v>
      </c>
      <c r="G29" s="10">
        <v>5.4282600000000005E-4</v>
      </c>
      <c r="H29" s="10">
        <v>4.0000000000000001E-3</v>
      </c>
      <c r="I29" s="10">
        <v>786</v>
      </c>
      <c r="J29" s="11" t="s">
        <v>49</v>
      </c>
    </row>
    <row r="30" spans="1:10" ht="17" x14ac:dyDescent="0.2">
      <c r="A30" s="9" t="s">
        <v>107</v>
      </c>
      <c r="B30" s="18" t="s">
        <v>81</v>
      </c>
      <c r="C30" s="10">
        <v>19</v>
      </c>
      <c r="D30" s="10">
        <v>0.89022290000000004</v>
      </c>
      <c r="E30" s="10">
        <v>1.8462822000000001</v>
      </c>
      <c r="F30" s="10">
        <v>0</v>
      </c>
      <c r="G30" s="10">
        <v>9.951026999999999E-4</v>
      </c>
      <c r="H30" s="10">
        <v>8.0000000000000002E-3</v>
      </c>
      <c r="I30" s="10">
        <v>815</v>
      </c>
      <c r="J30" s="11" t="s">
        <v>50</v>
      </c>
    </row>
    <row r="31" spans="1:10" ht="17" x14ac:dyDescent="0.2">
      <c r="A31" s="9" t="s">
        <v>107</v>
      </c>
      <c r="B31" s="18" t="s">
        <v>82</v>
      </c>
      <c r="C31" s="10">
        <v>40</v>
      </c>
      <c r="D31" s="10">
        <v>0.79532075000000002</v>
      </c>
      <c r="E31" s="10">
        <v>1.8313457</v>
      </c>
      <c r="F31" s="10">
        <v>0</v>
      </c>
      <c r="G31" s="10">
        <v>1.5883990000000001E-3</v>
      </c>
      <c r="H31" s="10">
        <v>1.4E-2</v>
      </c>
      <c r="I31" s="10">
        <v>786</v>
      </c>
      <c r="J31" s="11" t="s">
        <v>51</v>
      </c>
    </row>
    <row r="32" spans="1:10" ht="17" x14ac:dyDescent="0.2">
      <c r="A32" s="9" t="s">
        <v>107</v>
      </c>
      <c r="B32" s="18" t="s">
        <v>83</v>
      </c>
      <c r="C32" s="10">
        <v>15</v>
      </c>
      <c r="D32" s="10">
        <v>0.91308445000000005</v>
      </c>
      <c r="E32" s="10">
        <v>1.7961875</v>
      </c>
      <c r="F32" s="10">
        <v>0</v>
      </c>
      <c r="G32" s="10">
        <v>3.5951738E-3</v>
      </c>
      <c r="H32" s="10">
        <v>3.5000000000000003E-2</v>
      </c>
      <c r="I32" s="10">
        <v>814</v>
      </c>
      <c r="J32" s="11" t="s">
        <v>52</v>
      </c>
    </row>
    <row r="33" spans="1:10" ht="17" x14ac:dyDescent="0.2">
      <c r="A33" s="9" t="s">
        <v>107</v>
      </c>
      <c r="B33" s="18" t="s">
        <v>84</v>
      </c>
      <c r="C33" s="10">
        <v>76</v>
      </c>
      <c r="D33" s="10">
        <v>0.68182589999999998</v>
      </c>
      <c r="E33" s="10">
        <v>1.7877917000000001</v>
      </c>
      <c r="F33" s="10">
        <v>0</v>
      </c>
      <c r="G33" s="10">
        <v>4.1816965999999997E-3</v>
      </c>
      <c r="H33" s="10">
        <v>4.4999999999999998E-2</v>
      </c>
      <c r="I33" s="10">
        <v>786</v>
      </c>
      <c r="J33" s="11" t="s">
        <v>53</v>
      </c>
    </row>
    <row r="34" spans="1:10" ht="17" x14ac:dyDescent="0.2">
      <c r="A34" s="9" t="s">
        <v>107</v>
      </c>
      <c r="B34" s="18" t="s">
        <v>85</v>
      </c>
      <c r="C34" s="10">
        <v>61</v>
      </c>
      <c r="D34" s="10">
        <v>0.69072383999999998</v>
      </c>
      <c r="E34" s="10">
        <v>1.7320504000000001</v>
      </c>
      <c r="F34" s="10">
        <v>0</v>
      </c>
      <c r="G34" s="10">
        <v>1.2812675000000001E-2</v>
      </c>
      <c r="H34" s="10">
        <v>0.14099999999999999</v>
      </c>
      <c r="I34" s="10">
        <v>1291</v>
      </c>
      <c r="J34" s="11" t="s">
        <v>54</v>
      </c>
    </row>
    <row r="35" spans="1:10" ht="17" x14ac:dyDescent="0.2">
      <c r="A35" s="9" t="s">
        <v>107</v>
      </c>
      <c r="B35" s="18" t="s">
        <v>86</v>
      </c>
      <c r="C35" s="10">
        <v>32</v>
      </c>
      <c r="D35" s="10">
        <v>0.79676265000000002</v>
      </c>
      <c r="E35" s="10">
        <v>1.7269394</v>
      </c>
      <c r="F35" s="10">
        <v>0</v>
      </c>
      <c r="G35" s="10">
        <v>1.2912114000000001E-2</v>
      </c>
      <c r="H35" s="10">
        <v>0.153</v>
      </c>
      <c r="I35" s="10">
        <v>1075</v>
      </c>
      <c r="J35" s="11" t="s">
        <v>55</v>
      </c>
    </row>
    <row r="36" spans="1:10" ht="17" x14ac:dyDescent="0.2">
      <c r="A36" s="9" t="s">
        <v>107</v>
      </c>
      <c r="B36" s="18" t="s">
        <v>87</v>
      </c>
      <c r="C36" s="10">
        <v>164</v>
      </c>
      <c r="D36" s="10">
        <v>0.60440576000000001</v>
      </c>
      <c r="E36" s="10">
        <v>1.7170863999999999</v>
      </c>
      <c r="F36" s="10">
        <v>0</v>
      </c>
      <c r="G36" s="10">
        <v>1.4362728E-2</v>
      </c>
      <c r="H36" s="10">
        <v>0.17599999999999999</v>
      </c>
      <c r="I36" s="10">
        <v>607</v>
      </c>
      <c r="J36" s="11" t="s">
        <v>56</v>
      </c>
    </row>
    <row r="37" spans="1:10" ht="17" x14ac:dyDescent="0.2">
      <c r="A37" s="9" t="s">
        <v>107</v>
      </c>
      <c r="B37" s="18" t="s">
        <v>88</v>
      </c>
      <c r="C37" s="10">
        <v>180</v>
      </c>
      <c r="D37" s="10">
        <v>0.59281600000000001</v>
      </c>
      <c r="E37" s="10">
        <v>1.7148734000000001</v>
      </c>
      <c r="F37" s="10">
        <v>0</v>
      </c>
      <c r="G37" s="10">
        <v>1.4105186E-2</v>
      </c>
      <c r="H37" s="10">
        <v>0.18099999999999999</v>
      </c>
      <c r="I37" s="10">
        <v>607</v>
      </c>
      <c r="J37" s="11" t="s">
        <v>57</v>
      </c>
    </row>
    <row r="38" spans="1:10" ht="17" x14ac:dyDescent="0.2">
      <c r="A38" s="9" t="s">
        <v>107</v>
      </c>
      <c r="B38" s="18" t="s">
        <v>89</v>
      </c>
      <c r="C38" s="10">
        <v>88</v>
      </c>
      <c r="D38" s="10">
        <v>0.6532135</v>
      </c>
      <c r="E38" s="10">
        <v>1.7088217999999999</v>
      </c>
      <c r="F38" s="10">
        <v>0</v>
      </c>
      <c r="G38" s="10">
        <v>1.4658808000000001E-2</v>
      </c>
      <c r="H38" s="10">
        <v>0.19800000000000001</v>
      </c>
      <c r="I38" s="10">
        <v>851</v>
      </c>
      <c r="J38" s="11" t="s">
        <v>58</v>
      </c>
    </row>
    <row r="39" spans="1:10" ht="17" x14ac:dyDescent="0.2">
      <c r="A39" s="9" t="s">
        <v>107</v>
      </c>
      <c r="B39" s="18" t="s">
        <v>21</v>
      </c>
      <c r="C39" s="10">
        <v>178</v>
      </c>
      <c r="D39" s="10">
        <v>0.59808430000000001</v>
      </c>
      <c r="E39" s="10">
        <v>1.6973993000000001</v>
      </c>
      <c r="F39" s="10">
        <v>0</v>
      </c>
      <c r="G39" s="10">
        <v>1.6524912999999999E-2</v>
      </c>
      <c r="H39" s="10">
        <v>0.23699999999999999</v>
      </c>
      <c r="I39" s="10">
        <v>851</v>
      </c>
      <c r="J39" s="11" t="s">
        <v>59</v>
      </c>
    </row>
    <row r="40" spans="1:10" ht="17" x14ac:dyDescent="0.2">
      <c r="A40" s="9" t="s">
        <v>107</v>
      </c>
      <c r="B40" s="18" t="s">
        <v>90</v>
      </c>
      <c r="C40" s="10">
        <v>104</v>
      </c>
      <c r="D40" s="10">
        <v>0.62812877</v>
      </c>
      <c r="E40" s="10">
        <v>1.6878504999999999</v>
      </c>
      <c r="F40" s="10">
        <v>0</v>
      </c>
      <c r="G40" s="10">
        <v>1.9192299999999999E-2</v>
      </c>
      <c r="H40" s="10">
        <v>0.28799999999999998</v>
      </c>
      <c r="I40" s="10">
        <v>851</v>
      </c>
      <c r="J40" s="11" t="s">
        <v>60</v>
      </c>
    </row>
    <row r="41" spans="1:10" ht="17" x14ac:dyDescent="0.2">
      <c r="A41" s="9" t="s">
        <v>107</v>
      </c>
      <c r="B41" s="18" t="s">
        <v>91</v>
      </c>
      <c r="C41" s="10">
        <v>158</v>
      </c>
      <c r="D41" s="10">
        <v>0.58635800000000005</v>
      </c>
      <c r="E41" s="10">
        <v>1.6844886999999999</v>
      </c>
      <c r="F41" s="10">
        <v>0</v>
      </c>
      <c r="G41" s="10">
        <v>1.8745899999999999E-2</v>
      </c>
      <c r="H41" s="10">
        <v>0.29299999999999998</v>
      </c>
      <c r="I41" s="10">
        <v>786</v>
      </c>
      <c r="J41" s="11" t="s">
        <v>61</v>
      </c>
    </row>
    <row r="42" spans="1:10" ht="17" x14ac:dyDescent="0.2">
      <c r="A42" s="9" t="s">
        <v>107</v>
      </c>
      <c r="B42" s="18" t="s">
        <v>24</v>
      </c>
      <c r="C42" s="10">
        <v>48</v>
      </c>
      <c r="D42" s="10">
        <v>0.67541059999999997</v>
      </c>
      <c r="E42" s="10">
        <v>1.6439718000000001</v>
      </c>
      <c r="F42" s="10">
        <v>0</v>
      </c>
      <c r="G42" s="10">
        <v>3.1840335999999997E-2</v>
      </c>
      <c r="H42" s="10">
        <v>0.46899999999999997</v>
      </c>
      <c r="I42" s="10">
        <v>1099</v>
      </c>
      <c r="J42" s="11" t="s">
        <v>62</v>
      </c>
    </row>
    <row r="43" spans="1:10" ht="17" x14ac:dyDescent="0.2">
      <c r="A43" s="9" t="s">
        <v>107</v>
      </c>
      <c r="B43" s="18" t="s">
        <v>92</v>
      </c>
      <c r="C43" s="10">
        <v>16</v>
      </c>
      <c r="D43" s="10">
        <v>0.85311380000000003</v>
      </c>
      <c r="E43" s="10">
        <v>1.6420211</v>
      </c>
      <c r="F43" s="10">
        <v>1.3605442000000001E-2</v>
      </c>
      <c r="G43" s="10">
        <v>3.1141093000000002E-2</v>
      </c>
      <c r="H43" s="10">
        <v>0.47699999999999998</v>
      </c>
      <c r="I43" s="10">
        <v>19</v>
      </c>
      <c r="J43" s="11" t="s">
        <v>63</v>
      </c>
    </row>
    <row r="44" spans="1:10" ht="17" x14ac:dyDescent="0.2">
      <c r="A44" s="9" t="s">
        <v>107</v>
      </c>
      <c r="B44" s="18" t="s">
        <v>23</v>
      </c>
      <c r="C44" s="10">
        <v>19</v>
      </c>
      <c r="D44" s="10">
        <v>0.82982814000000005</v>
      </c>
      <c r="E44" s="10">
        <v>1.630816</v>
      </c>
      <c r="F44" s="10">
        <v>3.8314174999999999E-3</v>
      </c>
      <c r="G44" s="10">
        <v>3.4337993999999997E-2</v>
      </c>
      <c r="H44" s="10">
        <v>0.52700000000000002</v>
      </c>
      <c r="I44" s="10">
        <v>814</v>
      </c>
      <c r="J44" s="11" t="s">
        <v>50</v>
      </c>
    </row>
    <row r="45" spans="1:10" ht="34" x14ac:dyDescent="0.2">
      <c r="A45" s="9" t="s">
        <v>107</v>
      </c>
      <c r="B45" s="18" t="s">
        <v>93</v>
      </c>
      <c r="C45" s="10">
        <v>17</v>
      </c>
      <c r="D45" s="10">
        <v>0.82652139999999996</v>
      </c>
      <c r="E45" s="10">
        <v>1.5996622</v>
      </c>
      <c r="F45" s="10">
        <v>0</v>
      </c>
      <c r="G45" s="10">
        <v>4.8260335000000001E-2</v>
      </c>
      <c r="H45" s="10">
        <v>0.67100000000000004</v>
      </c>
      <c r="I45" s="10">
        <v>2045</v>
      </c>
      <c r="J45" s="11" t="s">
        <v>64</v>
      </c>
    </row>
    <row r="46" spans="1:10" ht="34" x14ac:dyDescent="0.2">
      <c r="A46" s="9" t="s">
        <v>107</v>
      </c>
      <c r="B46" s="18" t="s">
        <v>94</v>
      </c>
      <c r="C46" s="10">
        <v>16</v>
      </c>
      <c r="D46" s="10">
        <v>0.81500600000000001</v>
      </c>
      <c r="E46" s="10">
        <v>1.5950500999999999</v>
      </c>
      <c r="F46" s="10">
        <v>1.1029412000000001E-2</v>
      </c>
      <c r="G46" s="10">
        <v>4.9372411999999997E-2</v>
      </c>
      <c r="H46" s="10">
        <v>0.68899999999999995</v>
      </c>
      <c r="I46" s="10">
        <v>920</v>
      </c>
      <c r="J46" s="11" t="s">
        <v>53</v>
      </c>
    </row>
    <row r="47" spans="1:10" ht="17" x14ac:dyDescent="0.2">
      <c r="A47" s="9" t="s">
        <v>107</v>
      </c>
      <c r="B47" s="18" t="s">
        <v>95</v>
      </c>
      <c r="C47" s="10">
        <v>107</v>
      </c>
      <c r="D47" s="10">
        <v>0.57294047000000004</v>
      </c>
      <c r="E47" s="10">
        <v>1.5695258000000001</v>
      </c>
      <c r="F47" s="10">
        <v>0</v>
      </c>
      <c r="G47" s="10">
        <v>6.2247008E-2</v>
      </c>
      <c r="H47" s="10">
        <v>0.79200000000000004</v>
      </c>
      <c r="I47" s="10">
        <v>786</v>
      </c>
      <c r="J47" s="11" t="s">
        <v>65</v>
      </c>
    </row>
    <row r="48" spans="1:10" ht="17" x14ac:dyDescent="0.2">
      <c r="A48" s="9" t="s">
        <v>107</v>
      </c>
      <c r="B48" s="18" t="s">
        <v>96</v>
      </c>
      <c r="C48" s="10">
        <v>17</v>
      </c>
      <c r="D48" s="10">
        <v>0.80026202999999996</v>
      </c>
      <c r="E48" s="10">
        <v>1.5679584</v>
      </c>
      <c r="F48" s="10">
        <v>1.1406844500000001E-2</v>
      </c>
      <c r="G48" s="10">
        <v>6.0938638000000003E-2</v>
      </c>
      <c r="H48" s="10">
        <v>0.79500000000000004</v>
      </c>
      <c r="I48" s="10">
        <v>931</v>
      </c>
      <c r="J48" s="11" t="s">
        <v>44</v>
      </c>
    </row>
    <row r="49" spans="1:10" ht="17" x14ac:dyDescent="0.2">
      <c r="A49" s="9" t="s">
        <v>107</v>
      </c>
      <c r="B49" s="18" t="s">
        <v>97</v>
      </c>
      <c r="C49" s="10">
        <v>104</v>
      </c>
      <c r="D49" s="10">
        <v>0.56974082999999998</v>
      </c>
      <c r="E49" s="10">
        <v>1.5254323000000001</v>
      </c>
      <c r="F49" s="10">
        <v>0</v>
      </c>
      <c r="G49" s="10">
        <v>9.0028250000000004E-2</v>
      </c>
      <c r="H49" s="10">
        <v>0.91200000000000003</v>
      </c>
      <c r="I49" s="10">
        <v>1151</v>
      </c>
      <c r="J49" s="11" t="s">
        <v>47</v>
      </c>
    </row>
    <row r="50" spans="1:10" ht="17" x14ac:dyDescent="0.2">
      <c r="A50" s="9" t="s">
        <v>107</v>
      </c>
      <c r="B50" s="18" t="s">
        <v>98</v>
      </c>
      <c r="C50" s="10">
        <v>43</v>
      </c>
      <c r="D50" s="10">
        <v>0.65356590000000003</v>
      </c>
      <c r="E50" s="10">
        <v>1.5160028999999999</v>
      </c>
      <c r="F50" s="10">
        <v>4.1860464999999999E-2</v>
      </c>
      <c r="G50" s="10">
        <v>9.528797E-2</v>
      </c>
      <c r="H50" s="10">
        <v>0.92600000000000005</v>
      </c>
      <c r="I50" s="10">
        <v>1099</v>
      </c>
      <c r="J50" s="11" t="s">
        <v>17</v>
      </c>
    </row>
    <row r="51" spans="1:10" ht="17" x14ac:dyDescent="0.2">
      <c r="A51" s="9" t="s">
        <v>107</v>
      </c>
      <c r="B51" s="18" t="s">
        <v>99</v>
      </c>
      <c r="C51" s="10">
        <v>128</v>
      </c>
      <c r="D51" s="10">
        <v>0.53290400000000004</v>
      </c>
      <c r="E51" s="10">
        <v>1.4964170000000001</v>
      </c>
      <c r="F51" s="10">
        <v>0</v>
      </c>
      <c r="G51" s="10">
        <v>0.107314594</v>
      </c>
      <c r="H51" s="10">
        <v>0.95299999999999996</v>
      </c>
      <c r="I51" s="10">
        <v>931</v>
      </c>
      <c r="J51" s="11" t="s">
        <v>66</v>
      </c>
    </row>
    <row r="52" spans="1:10" ht="17" x14ac:dyDescent="0.2">
      <c r="A52" s="9" t="s">
        <v>107</v>
      </c>
      <c r="B52" s="18" t="s">
        <v>100</v>
      </c>
      <c r="C52" s="10">
        <v>99</v>
      </c>
      <c r="D52" s="10">
        <v>0.54795640000000001</v>
      </c>
      <c r="E52" s="10">
        <v>1.4788669999999999</v>
      </c>
      <c r="F52" s="10">
        <v>1.6129032000000001E-2</v>
      </c>
      <c r="G52" s="10">
        <v>0.11965894000000001</v>
      </c>
      <c r="H52" s="10">
        <v>0.96899999999999997</v>
      </c>
      <c r="I52" s="10">
        <v>1075</v>
      </c>
      <c r="J52" s="11" t="s">
        <v>67</v>
      </c>
    </row>
    <row r="53" spans="1:10" ht="17" x14ac:dyDescent="0.2">
      <c r="A53" s="9" t="s">
        <v>107</v>
      </c>
      <c r="B53" s="18" t="s">
        <v>101</v>
      </c>
      <c r="C53" s="10">
        <v>23</v>
      </c>
      <c r="D53" s="10">
        <v>0.70141969999999998</v>
      </c>
      <c r="E53" s="10">
        <v>1.4615768</v>
      </c>
      <c r="F53" s="10">
        <v>4.5454546999999998E-2</v>
      </c>
      <c r="G53" s="10">
        <v>0.13141802</v>
      </c>
      <c r="H53" s="10">
        <v>0.98199999999999998</v>
      </c>
      <c r="I53" s="10">
        <v>877</v>
      </c>
      <c r="J53" s="11" t="s">
        <v>68</v>
      </c>
    </row>
    <row r="54" spans="1:10" ht="17" x14ac:dyDescent="0.2">
      <c r="A54" s="9" t="s">
        <v>107</v>
      </c>
      <c r="B54" s="18" t="s">
        <v>102</v>
      </c>
      <c r="C54" s="10">
        <v>296</v>
      </c>
      <c r="D54" s="10">
        <v>0.4897068</v>
      </c>
      <c r="E54" s="10">
        <v>1.4476624</v>
      </c>
      <c r="F54" s="10">
        <v>0</v>
      </c>
      <c r="G54" s="10">
        <v>0.13986523000000001</v>
      </c>
      <c r="H54" s="10">
        <v>0.98899999999999999</v>
      </c>
      <c r="I54" s="10">
        <v>931</v>
      </c>
      <c r="J54" s="11" t="s">
        <v>69</v>
      </c>
    </row>
    <row r="55" spans="1:10" ht="17" x14ac:dyDescent="0.2">
      <c r="A55" s="9" t="s">
        <v>107</v>
      </c>
      <c r="B55" s="18" t="s">
        <v>103</v>
      </c>
      <c r="C55" s="10">
        <v>17</v>
      </c>
      <c r="D55" s="10">
        <v>0.75713859999999999</v>
      </c>
      <c r="E55" s="10">
        <v>1.4474857000000001</v>
      </c>
      <c r="F55" s="10">
        <v>7.1684590000000006E-2</v>
      </c>
      <c r="G55" s="10">
        <v>0.13588743</v>
      </c>
      <c r="H55" s="10">
        <v>0.98899999999999999</v>
      </c>
      <c r="I55" s="10">
        <v>1046</v>
      </c>
      <c r="J55" s="11" t="s">
        <v>70</v>
      </c>
    </row>
    <row r="56" spans="1:10" ht="17" x14ac:dyDescent="0.2">
      <c r="A56" s="9" t="s">
        <v>107</v>
      </c>
      <c r="B56" s="18" t="s">
        <v>104</v>
      </c>
      <c r="C56" s="10">
        <v>61</v>
      </c>
      <c r="D56" s="10">
        <v>0.58579389999999998</v>
      </c>
      <c r="E56" s="10">
        <v>1.4458500999999999</v>
      </c>
      <c r="F56" s="10">
        <v>3.0303031000000001E-2</v>
      </c>
      <c r="G56" s="10">
        <v>0.1337641</v>
      </c>
      <c r="H56" s="10">
        <v>0.99099999999999999</v>
      </c>
      <c r="I56" s="10">
        <v>786</v>
      </c>
      <c r="J56" s="11" t="s">
        <v>71</v>
      </c>
    </row>
    <row r="57" spans="1:10" ht="17" x14ac:dyDescent="0.2">
      <c r="A57" s="9" t="s">
        <v>107</v>
      </c>
      <c r="B57" s="18" t="s">
        <v>105</v>
      </c>
      <c r="C57" s="10">
        <v>267</v>
      </c>
      <c r="D57" s="10">
        <v>0.48054575999999999</v>
      </c>
      <c r="E57" s="10">
        <v>1.4233819000000001</v>
      </c>
      <c r="F57" s="10">
        <v>0</v>
      </c>
      <c r="G57" s="10">
        <v>0.15381408999999999</v>
      </c>
      <c r="H57" s="10">
        <v>0.997</v>
      </c>
      <c r="I57" s="10">
        <v>1906</v>
      </c>
      <c r="J57" s="11" t="s">
        <v>72</v>
      </c>
    </row>
    <row r="58" spans="1:10" ht="17" x14ac:dyDescent="0.2">
      <c r="A58" s="9" t="s">
        <v>107</v>
      </c>
      <c r="B58" s="18" t="s">
        <v>106</v>
      </c>
      <c r="C58" s="10">
        <v>20</v>
      </c>
      <c r="D58" s="10">
        <v>0.69756419999999997</v>
      </c>
      <c r="E58" s="10">
        <v>1.4178656000000001</v>
      </c>
      <c r="F58" s="10">
        <v>5.5147059999999998E-2</v>
      </c>
      <c r="G58" s="10">
        <v>0.15539195</v>
      </c>
      <c r="H58" s="10">
        <v>0.997</v>
      </c>
      <c r="I58" s="10">
        <v>506</v>
      </c>
      <c r="J58" s="11" t="s">
        <v>73</v>
      </c>
    </row>
    <row r="59" spans="1:10" ht="18" thickBot="1" x14ac:dyDescent="0.25">
      <c r="A59" s="12" t="s">
        <v>107</v>
      </c>
      <c r="B59" s="19" t="s">
        <v>13</v>
      </c>
      <c r="C59" s="13">
        <v>370</v>
      </c>
      <c r="D59" s="13">
        <v>0.43767800000000001</v>
      </c>
      <c r="E59" s="13">
        <v>1.3826118000000001</v>
      </c>
      <c r="F59" s="13">
        <v>0</v>
      </c>
      <c r="G59" s="13">
        <v>0.19337009999999999</v>
      </c>
      <c r="H59" s="13">
        <v>0.999</v>
      </c>
      <c r="I59" s="13">
        <v>931</v>
      </c>
      <c r="J59" s="14" t="s">
        <v>74</v>
      </c>
    </row>
  </sheetData>
  <conditionalFormatting sqref="G3">
    <cfRule type="cellIs" dxfId="2" priority="4" operator="lessThan">
      <formula>0.25</formula>
    </cfRule>
  </conditionalFormatting>
  <conditionalFormatting sqref="G12">
    <cfRule type="cellIs" dxfId="1" priority="3" operator="lessThan">
      <formula>0.25</formula>
    </cfRule>
  </conditionalFormatting>
  <conditionalFormatting sqref="G22">
    <cfRule type="cellIs" dxfId="0" priority="1" operator="lessThan">
      <formula>0.25</formula>
    </cfRule>
  </conditionalFormatting>
  <pageMargins left="0.7" right="0.7" top="0.75" bottom="0.75" header="0.3" footer="0.3"/>
  <pageSetup scale="5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herine Aird</cp:lastModifiedBy>
  <dcterms:created xsi:type="dcterms:W3CDTF">2019-05-15T12:17:03Z</dcterms:created>
  <dcterms:modified xsi:type="dcterms:W3CDTF">2019-07-01T14:38:52Z</dcterms:modified>
</cp:coreProperties>
</file>